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achc\Dropbox\Projects\2022\Foodprint 2.0\Submission\PLOS One\Submission 2\"/>
    </mc:Choice>
  </mc:AlternateContent>
  <xr:revisionPtr revIDLastSave="0" documentId="8_{07EDAA0F-94F6-4A13-A8EF-00AB3F0D1096}" xr6:coauthVersionLast="47" xr6:coauthVersionMax="47" xr10:uidLastSave="{00000000-0000-0000-0000-000000000000}"/>
  <bookViews>
    <workbookView xWindow="57480" yWindow="-315" windowWidth="29040" windowHeight="15720" xr2:uid="{73B347AD-29E8-4D64-86AA-74900C3164A5}"/>
  </bookViews>
  <sheets>
    <sheet name="Supp. Table 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1" l="1"/>
  <c r="L21" i="1"/>
  <c r="J21" i="1"/>
  <c r="I21" i="1"/>
  <c r="G21" i="1"/>
  <c r="F21" i="1"/>
  <c r="D21" i="1"/>
  <c r="C21" i="1"/>
  <c r="M20" i="1"/>
  <c r="L20" i="1"/>
  <c r="J20" i="1"/>
  <c r="I20" i="1"/>
  <c r="G20" i="1"/>
  <c r="F20" i="1"/>
  <c r="D20" i="1"/>
  <c r="C20" i="1"/>
  <c r="M19" i="1"/>
  <c r="L19" i="1"/>
  <c r="J19" i="1"/>
  <c r="I19" i="1"/>
  <c r="G19" i="1"/>
  <c r="F19" i="1"/>
  <c r="D19" i="1"/>
  <c r="C19" i="1"/>
  <c r="M18" i="1"/>
  <c r="L18" i="1"/>
  <c r="J18" i="1"/>
  <c r="I18" i="1"/>
  <c r="G18" i="1"/>
  <c r="F18" i="1"/>
  <c r="D18" i="1"/>
  <c r="C18" i="1"/>
  <c r="M17" i="1"/>
  <c r="L17" i="1"/>
  <c r="J17" i="1"/>
  <c r="I17" i="1"/>
  <c r="G17" i="1"/>
  <c r="F17" i="1"/>
  <c r="D17" i="1"/>
  <c r="C17" i="1"/>
  <c r="M16" i="1"/>
  <c r="L16" i="1"/>
  <c r="J16" i="1"/>
  <c r="I16" i="1"/>
  <c r="G16" i="1"/>
  <c r="F16" i="1"/>
  <c r="D16" i="1"/>
  <c r="C16" i="1"/>
  <c r="M15" i="1"/>
  <c r="L15" i="1"/>
  <c r="J15" i="1"/>
  <c r="I15" i="1"/>
  <c r="G15" i="1"/>
  <c r="F15" i="1"/>
  <c r="D15" i="1"/>
  <c r="C15" i="1"/>
  <c r="M14" i="1"/>
  <c r="L14" i="1"/>
  <c r="J14" i="1"/>
  <c r="I14" i="1"/>
  <c r="G14" i="1"/>
  <c r="F14" i="1"/>
  <c r="D14" i="1"/>
  <c r="C14" i="1"/>
  <c r="M13" i="1"/>
  <c r="L13" i="1"/>
  <c r="J13" i="1"/>
  <c r="I13" i="1"/>
  <c r="G13" i="1"/>
  <c r="F13" i="1"/>
  <c r="D13" i="1"/>
  <c r="C13" i="1"/>
  <c r="M12" i="1"/>
  <c r="L12" i="1"/>
  <c r="J12" i="1"/>
  <c r="I12" i="1"/>
  <c r="G12" i="1"/>
  <c r="F12" i="1"/>
  <c r="D12" i="1"/>
  <c r="C12" i="1"/>
  <c r="M11" i="1"/>
  <c r="L11" i="1"/>
  <c r="J11" i="1"/>
  <c r="I11" i="1"/>
  <c r="G11" i="1"/>
  <c r="F11" i="1"/>
  <c r="D11" i="1"/>
  <c r="C11" i="1"/>
  <c r="M10" i="1"/>
  <c r="L10" i="1"/>
  <c r="J10" i="1"/>
  <c r="I10" i="1"/>
  <c r="G10" i="1"/>
  <c r="F10" i="1"/>
  <c r="D10" i="1"/>
  <c r="C10" i="1"/>
  <c r="M9" i="1"/>
  <c r="L9" i="1"/>
  <c r="J9" i="1"/>
  <c r="I9" i="1"/>
  <c r="G9" i="1"/>
  <c r="F9" i="1"/>
  <c r="D9" i="1"/>
  <c r="C9" i="1"/>
  <c r="M8" i="1"/>
  <c r="L8" i="1"/>
  <c r="J8" i="1"/>
  <c r="I8" i="1"/>
  <c r="G8" i="1"/>
  <c r="F8" i="1"/>
  <c r="D8" i="1"/>
  <c r="C8" i="1"/>
  <c r="M7" i="1"/>
  <c r="L7" i="1"/>
  <c r="J7" i="1"/>
  <c r="I7" i="1"/>
  <c r="G7" i="1"/>
  <c r="F7" i="1"/>
  <c r="D7" i="1"/>
  <c r="C7" i="1"/>
  <c r="M6" i="1"/>
  <c r="L6" i="1"/>
  <c r="J6" i="1"/>
  <c r="I6" i="1"/>
  <c r="G6" i="1"/>
  <c r="F6" i="1"/>
  <c r="D6" i="1"/>
  <c r="C6" i="1"/>
  <c r="M5" i="1"/>
  <c r="L5" i="1"/>
  <c r="J5" i="1"/>
  <c r="I5" i="1"/>
  <c r="G5" i="1"/>
  <c r="F5" i="1"/>
  <c r="D5" i="1"/>
  <c r="C5" i="1"/>
  <c r="M4" i="1"/>
  <c r="L4" i="1"/>
  <c r="J4" i="1"/>
  <c r="I4" i="1"/>
  <c r="G4" i="1"/>
  <c r="F4" i="1"/>
  <c r="D4" i="1"/>
  <c r="C4" i="1"/>
  <c r="M3" i="1"/>
  <c r="L3" i="1"/>
  <c r="J3" i="1"/>
  <c r="I3" i="1"/>
  <c r="G3" i="1"/>
  <c r="F3" i="1"/>
  <c r="D3" i="1"/>
  <c r="C3" i="1"/>
</calcChain>
</file>

<file path=xl/sharedStrings.xml><?xml version="1.0" encoding="utf-8"?>
<sst xmlns="http://schemas.openxmlformats.org/spreadsheetml/2006/main" count="102" uniqueCount="34">
  <si>
    <t>Supplemental Table 3: Annual per capita agricultural resources associated with a 10-point increase in Healthy Eating Index-2020 scores, by food group, 2009-2018</t>
  </si>
  <si>
    <t>Food category</t>
  </si>
  <si>
    <t>Land 
(ha)</t>
  </si>
  <si>
    <r>
      <t>Fertilizer nutrient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
(kg)</t>
    </r>
  </si>
  <si>
    <r>
      <t>Pesticides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
(kg)</t>
    </r>
  </si>
  <si>
    <r>
      <t>Irrigation water
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</si>
  <si>
    <t>Total</t>
  </si>
  <si>
    <t>*</t>
  </si>
  <si>
    <t>Grains</t>
  </si>
  <si>
    <t>Vegetables</t>
  </si>
  <si>
    <t xml:space="preserve">Fruit </t>
  </si>
  <si>
    <t>Dairy</t>
  </si>
  <si>
    <t xml:space="preserve">Soymilk </t>
  </si>
  <si>
    <t xml:space="preserve">Legumes </t>
  </si>
  <si>
    <t xml:space="preserve">Nuts and seeds </t>
  </si>
  <si>
    <t xml:space="preserve">Tofu </t>
  </si>
  <si>
    <t xml:space="preserve">Beef </t>
  </si>
  <si>
    <t xml:space="preserve">Pork </t>
  </si>
  <si>
    <t xml:space="preserve">Chicken </t>
  </si>
  <si>
    <t xml:space="preserve">Turkey </t>
  </si>
  <si>
    <t xml:space="preserve">Eggs </t>
  </si>
  <si>
    <t xml:space="preserve">Seafood </t>
  </si>
  <si>
    <t xml:space="preserve">Oils </t>
  </si>
  <si>
    <t xml:space="preserve">Dairy fat </t>
  </si>
  <si>
    <t xml:space="preserve">Lard and tallow </t>
  </si>
  <si>
    <t>Sweeteners</t>
  </si>
  <si>
    <t>Values in parentheses are 95% CI.</t>
  </si>
  <si>
    <t>HEI-2020, Healthy Eating Index-2020</t>
  </si>
  <si>
    <t>NHANES, National Health and Nutrition Examination Survey</t>
  </si>
  <si>
    <r>
      <t xml:space="preserve">All values were generated from linear regression models: </t>
    </r>
    <r>
      <rPr>
        <i/>
        <sz val="11"/>
        <color theme="1"/>
        <rFont val="Times New Roman"/>
        <family val="1"/>
      </rPr>
      <t>Agricultural resource use=</t>
    </r>
    <r>
      <rPr>
        <i/>
        <sz val="11"/>
        <color theme="1"/>
        <rFont val="Aptos Narrow"/>
        <family val="2"/>
      </rPr>
      <t>β</t>
    </r>
    <r>
      <rPr>
        <i/>
        <vertAlign val="subscript"/>
        <sz val="11"/>
        <color theme="1"/>
        <rFont val="Times New Roman"/>
        <family val="1"/>
      </rPr>
      <t>HEI score</t>
    </r>
    <r>
      <rPr>
        <i/>
        <sz val="11"/>
        <color theme="1"/>
        <rFont val="Times New Roman"/>
        <family val="1"/>
      </rPr>
      <t>+</t>
    </r>
    <r>
      <rPr>
        <i/>
        <sz val="11"/>
        <color theme="1"/>
        <rFont val="Aptos Narrow"/>
        <family val="2"/>
      </rPr>
      <t>β</t>
    </r>
    <r>
      <rPr>
        <i/>
        <vertAlign val="subscript"/>
        <sz val="11"/>
        <color theme="1"/>
        <rFont val="Times New Roman"/>
        <family val="1"/>
      </rPr>
      <t>Energy intake</t>
    </r>
    <r>
      <rPr>
        <i/>
        <sz val="11"/>
        <color theme="1"/>
        <rFont val="Times New Roman"/>
        <family val="1"/>
      </rPr>
      <t>+</t>
    </r>
    <r>
      <rPr>
        <i/>
        <sz val="11"/>
        <color theme="1"/>
        <rFont val="Aptos Narrow"/>
        <family val="2"/>
      </rPr>
      <t>β</t>
    </r>
    <r>
      <rPr>
        <i/>
        <vertAlign val="subscript"/>
        <sz val="11"/>
        <color theme="1"/>
        <rFont val="Times New Roman"/>
        <family val="1"/>
      </rPr>
      <t>NHANES survey cycle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Sum of nitrogen (N), phosphorus (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, potash (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), and sulfur (S)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um of herbicides, insecticides, and fungicides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=7,876-7,877 per quintile.</t>
    </r>
  </si>
  <si>
    <r>
      <t xml:space="preserve">*Statistically significan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Aptos Narrow"/>
      <family val="2"/>
    </font>
    <font>
      <i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1" xfId="0" applyNumberFormat="1" applyFont="1" applyBorder="1" applyAlignment="1">
      <alignment horizontal="left" wrapText="1"/>
    </xf>
    <xf numFmtId="0" fontId="1" fillId="0" borderId="0" xfId="0" applyFont="1"/>
    <xf numFmtId="49" fontId="1" fillId="0" borderId="2" xfId="0" applyNumberFormat="1" applyFont="1" applyBorder="1" applyAlignment="1">
      <alignment wrapText="1"/>
    </xf>
    <xf numFmtId="49" fontId="1" fillId="0" borderId="0" xfId="0" applyNumberFormat="1" applyFont="1" applyAlignment="1">
      <alignment horizontal="left"/>
    </xf>
    <xf numFmtId="49" fontId="1" fillId="0" borderId="2" xfId="0" applyNumberFormat="1" applyFont="1" applyBorder="1" applyAlignment="1">
      <alignment horizontal="center" wrapText="1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left"/>
    </xf>
    <xf numFmtId="165" fontId="1" fillId="0" borderId="0" xfId="0" applyNumberFormat="1" applyFont="1"/>
    <xf numFmtId="0" fontId="3" fillId="0" borderId="0" xfId="0" applyFont="1"/>
    <xf numFmtId="4" fontId="1" fillId="0" borderId="0" xfId="0" applyNumberFormat="1" applyFont="1"/>
    <xf numFmtId="0" fontId="1" fillId="0" borderId="1" xfId="0" applyFont="1" applyBorder="1"/>
    <xf numFmtId="0" fontId="3" fillId="0" borderId="1" xfId="0" applyFont="1" applyBorder="1"/>
    <xf numFmtId="164" fontId="1" fillId="0" borderId="1" xfId="0" applyNumberFormat="1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1" fontId="1" fillId="0" borderId="0" xfId="0" applyNumberFormat="1" applyFont="1"/>
    <xf numFmtId="49" fontId="1" fillId="0" borderId="0" xfId="0" applyNumberFormat="1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zachc\Dropbox\Projects\2022\Foodprint%202.0\Results\Results_Regressions.xlsx" TargetMode="External"/><Relationship Id="rId1" Type="http://schemas.openxmlformats.org/officeDocument/2006/relationships/externalLinkPath" Target="/Users/zachc/Dropbox/Projects/2022/Foodprint%202.0/Results/Results_Regress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c_total"/>
      <sheetName val="fert_total"/>
      <sheetName val="pest_total"/>
      <sheetName val="irr_total"/>
      <sheetName val="ac_byfood"/>
      <sheetName val="fert_byfood"/>
      <sheetName val="pest_byfood"/>
      <sheetName val="irr_byfood"/>
    </sheetNames>
    <sheetDataSet>
      <sheetData sheetId="0"/>
      <sheetData sheetId="1"/>
      <sheetData sheetId="2"/>
      <sheetData sheetId="3"/>
      <sheetData sheetId="4">
        <row r="2">
          <cell r="E2">
            <v>-1.9944288810702385E-2</v>
          </cell>
          <cell r="I2">
            <v>-2.2709539279199643E-2</v>
          </cell>
          <cell r="J2">
            <v>-1.7179038342205126E-2</v>
          </cell>
        </row>
        <row r="3">
          <cell r="E3">
            <v>-5.252818558801666E-4</v>
          </cell>
          <cell r="I3">
            <v>-5.6261013415833706E-4</v>
          </cell>
          <cell r="J3">
            <v>-4.8795357760199613E-4</v>
          </cell>
        </row>
        <row r="4">
          <cell r="E4">
            <v>1.8596107604567624E-4</v>
          </cell>
          <cell r="I4">
            <v>1.7202073803019744E-4</v>
          </cell>
          <cell r="J4">
            <v>1.9990141406115504E-4</v>
          </cell>
        </row>
        <row r="5">
          <cell r="E5">
            <v>6.209068371271591E-4</v>
          </cell>
          <cell r="I5">
            <v>6.0006197558100892E-4</v>
          </cell>
          <cell r="J5">
            <v>6.4175169867330929E-4</v>
          </cell>
        </row>
        <row r="6">
          <cell r="E6">
            <v>-5.7697988208890467E-4</v>
          </cell>
          <cell r="I6">
            <v>-7.3242257619475677E-4</v>
          </cell>
          <cell r="J6">
            <v>-4.2153718798305256E-4</v>
          </cell>
        </row>
        <row r="7">
          <cell r="E7">
            <v>1.5499499914625302E-5</v>
          </cell>
          <cell r="I7">
            <v>1.1603963439182368E-5</v>
          </cell>
          <cell r="J7">
            <v>1.9395036390068239E-5</v>
          </cell>
        </row>
        <row r="8">
          <cell r="E8">
            <v>1.927753196015144E-4</v>
          </cell>
          <cell r="I8">
            <v>1.7659432891003996E-4</v>
          </cell>
          <cell r="J8">
            <v>2.0895631029298884E-4</v>
          </cell>
        </row>
        <row r="9">
          <cell r="E9">
            <v>2.0864656567286385E-4</v>
          </cell>
          <cell r="I9">
            <v>1.9260394764100192E-4</v>
          </cell>
          <cell r="J9">
            <v>2.2468918370472578E-4</v>
          </cell>
        </row>
        <row r="10">
          <cell r="E10">
            <v>1.5605455768106433E-5</v>
          </cell>
          <cell r="I10">
            <v>1.2780110115989809E-5</v>
          </cell>
          <cell r="J10">
            <v>1.8430801420223056E-5</v>
          </cell>
        </row>
        <row r="11">
          <cell r="E11">
            <v>-2.007113884631356E-2</v>
          </cell>
          <cell r="I11">
            <v>-2.2765776074363316E-2</v>
          </cell>
          <cell r="J11">
            <v>-1.7376501618263804E-2</v>
          </cell>
        </row>
        <row r="12">
          <cell r="E12">
            <v>-2.5678430865182141E-4</v>
          </cell>
          <cell r="I12">
            <v>-2.9169108868595762E-4</v>
          </cell>
          <cell r="J12">
            <v>-2.2187752861768521E-4</v>
          </cell>
        </row>
        <row r="13">
          <cell r="E13">
            <v>-7.4630510762435596E-5</v>
          </cell>
          <cell r="I13">
            <v>-1.6052942529801761E-4</v>
          </cell>
          <cell r="J13">
            <v>1.1268403773146416E-5</v>
          </cell>
        </row>
        <row r="14">
          <cell r="E14">
            <v>-4.1058230451115871E-5</v>
          </cell>
          <cell r="I14">
            <v>-5.7643486463611354E-5</v>
          </cell>
          <cell r="J14">
            <v>-2.4472974438620389E-5</v>
          </cell>
        </row>
        <row r="15">
          <cell r="E15">
            <v>-3.2514219412970412E-5</v>
          </cell>
          <cell r="I15">
            <v>-5.8199899735015444E-5</v>
          </cell>
          <cell r="J15">
            <v>-6.8285390909253759E-6</v>
          </cell>
        </row>
        <row r="16">
          <cell r="E16">
            <v>2.3982052084467898E-4</v>
          </cell>
          <cell r="I16">
            <v>2.0469434784134511E-4</v>
          </cell>
          <cell r="J16">
            <v>2.7494669384801288E-4</v>
          </cell>
        </row>
        <row r="17">
          <cell r="E17">
            <v>6.4208627429169531E-4</v>
          </cell>
          <cell r="I17">
            <v>6.0447213627650006E-4</v>
          </cell>
          <cell r="J17">
            <v>6.7970041230689055E-4</v>
          </cell>
        </row>
        <row r="18">
          <cell r="E18">
            <v>2.9078266738075287E-5</v>
          </cell>
          <cell r="I18">
            <v>2.7438821358393612E-5</v>
          </cell>
          <cell r="J18">
            <v>3.0717712117756958E-5</v>
          </cell>
        </row>
        <row r="19">
          <cell r="E19">
            <v>-3.3117563080178593E-4</v>
          </cell>
          <cell r="I19">
            <v>-3.9692471188145618E-4</v>
          </cell>
          <cell r="J19">
            <v>-2.6542654972211568E-4</v>
          </cell>
        </row>
        <row r="20">
          <cell r="E20">
            <v>-1.5400020906741207E-4</v>
          </cell>
          <cell r="I20">
            <v>-1.6039663916030206E-4</v>
          </cell>
          <cell r="J20">
            <v>-1.4760377897452207E-4</v>
          </cell>
        </row>
      </sheetData>
      <sheetData sheetId="5">
        <row r="2">
          <cell r="E2">
            <v>-0.20281821845544309</v>
          </cell>
          <cell r="I2">
            <v>-0.25159786863656775</v>
          </cell>
          <cell r="J2">
            <v>-0.15403856827431842</v>
          </cell>
        </row>
        <row r="3">
          <cell r="E3">
            <v>-6.1010891058630536E-2</v>
          </cell>
          <cell r="I3">
            <v>-6.5346234928050695E-2</v>
          </cell>
          <cell r="J3">
            <v>-5.6675547189210369E-2</v>
          </cell>
        </row>
        <row r="4">
          <cell r="E4">
            <v>5.7205083684098136E-2</v>
          </cell>
          <cell r="I4">
            <v>5.2768995252144346E-2</v>
          </cell>
          <cell r="J4">
            <v>6.1641172116051926E-2</v>
          </cell>
        </row>
        <row r="5">
          <cell r="E5">
            <v>0.11503228800107043</v>
          </cell>
          <cell r="I5">
            <v>0.11114502720760154</v>
          </cell>
          <cell r="J5">
            <v>0.11891954879453932</v>
          </cell>
        </row>
        <row r="6">
          <cell r="E6">
            <v>-4.6147341686786254E-2</v>
          </cell>
          <cell r="I6">
            <v>-6.4082645678112504E-2</v>
          </cell>
          <cell r="J6">
            <v>-2.8212037695460008E-2</v>
          </cell>
        </row>
        <row r="7">
          <cell r="E7">
            <v>9.4875470665576375E-4</v>
          </cell>
          <cell r="I7">
            <v>7.1030129935981156E-4</v>
          </cell>
          <cell r="J7">
            <v>1.187208113951716E-3</v>
          </cell>
        </row>
        <row r="8">
          <cell r="E8">
            <v>2.7769883641954932E-2</v>
          </cell>
          <cell r="I8">
            <v>2.531538680064966E-2</v>
          </cell>
          <cell r="J8">
            <v>3.0224380483260205E-2</v>
          </cell>
        </row>
        <row r="9">
          <cell r="E9">
            <v>2.3584902794192068E-2</v>
          </cell>
          <cell r="I9">
            <v>2.1794530732142787E-2</v>
          </cell>
          <cell r="J9">
            <v>2.5375274856241348E-2</v>
          </cell>
        </row>
        <row r="10">
          <cell r="E10">
            <v>9.5524047169603845E-4</v>
          </cell>
          <cell r="I10">
            <v>7.8229553797945332E-4</v>
          </cell>
          <cell r="J10">
            <v>1.1281854054126235E-3</v>
          </cell>
        </row>
        <row r="11">
          <cell r="E11">
            <v>-0.28825898772183767</v>
          </cell>
          <cell r="I11">
            <v>-0.32714757758473689</v>
          </cell>
          <cell r="J11">
            <v>-0.24937039785893847</v>
          </cell>
        </row>
        <row r="12">
          <cell r="E12">
            <v>-2.7286695448555519E-2</v>
          </cell>
          <cell r="I12">
            <v>-3.1337755916566193E-2</v>
          </cell>
          <cell r="J12">
            <v>-2.3235634980544845E-2</v>
          </cell>
        </row>
        <row r="13">
          <cell r="E13">
            <v>1.9807166875188721E-3</v>
          </cell>
          <cell r="I13">
            <v>-7.5383695076209119E-3</v>
          </cell>
          <cell r="J13">
            <v>1.1499802882658656E-2</v>
          </cell>
        </row>
        <row r="14">
          <cell r="E14">
            <v>-4.0783023362422274E-3</v>
          </cell>
          <cell r="I14">
            <v>-6.0316537487369575E-3</v>
          </cell>
          <cell r="J14">
            <v>-2.1249509237474973E-3</v>
          </cell>
        </row>
        <row r="15">
          <cell r="E15">
            <v>-9.6298646902800294E-4</v>
          </cell>
          <cell r="I15">
            <v>-4.2718486630104833E-3</v>
          </cell>
          <cell r="J15">
            <v>2.345875724954477E-3</v>
          </cell>
        </row>
        <row r="16">
          <cell r="E16">
            <v>3.0922440619441226E-2</v>
          </cell>
          <cell r="I16">
            <v>2.6739201142213832E-2</v>
          </cell>
          <cell r="J16">
            <v>3.5105680096668625E-2</v>
          </cell>
        </row>
        <row r="17">
          <cell r="E17">
            <v>5.5827766317684699E-2</v>
          </cell>
          <cell r="I17">
            <v>5.2558920678015757E-2</v>
          </cell>
          <cell r="J17">
            <v>5.9096611957353641E-2</v>
          </cell>
        </row>
        <row r="18">
          <cell r="E18">
            <v>1.7799375835936147E-3</v>
          </cell>
          <cell r="I18">
            <v>1.6795839260529894E-3</v>
          </cell>
          <cell r="J18">
            <v>1.88029124113424E-3</v>
          </cell>
        </row>
        <row r="19">
          <cell r="E19">
            <v>-5.4627664862709688E-2</v>
          </cell>
          <cell r="I19">
            <v>-6.311173291861305E-2</v>
          </cell>
          <cell r="J19">
            <v>-4.6143596806806325E-2</v>
          </cell>
        </row>
        <row r="20">
          <cell r="E20">
            <v>-3.4548370188811246E-2</v>
          </cell>
          <cell r="I20">
            <v>-3.5983547257301081E-2</v>
          </cell>
          <cell r="J20">
            <v>-3.3113193120321412E-2</v>
          </cell>
        </row>
      </sheetData>
      <sheetData sheetId="6">
        <row r="2">
          <cell r="E2">
            <v>2.9653171272318295E-3</v>
          </cell>
          <cell r="I2">
            <v>1.1093099399654568E-3</v>
          </cell>
          <cell r="J2">
            <v>4.8213243144982019E-3</v>
          </cell>
        </row>
        <row r="3">
          <cell r="E3">
            <v>-5.1965946651226578E-4</v>
          </cell>
          <cell r="I3">
            <v>-5.5657714399116778E-4</v>
          </cell>
          <cell r="J3">
            <v>-4.8274178903336378E-4</v>
          </cell>
        </row>
        <row r="4">
          <cell r="E4">
            <v>1.5641074886182582E-3</v>
          </cell>
          <cell r="I4">
            <v>1.4102205364018743E-3</v>
          </cell>
          <cell r="J4">
            <v>1.717994440834642E-3</v>
          </cell>
        </row>
        <row r="5">
          <cell r="E5">
            <v>1.2805198881467245E-2</v>
          </cell>
          <cell r="I5">
            <v>1.2378488546685154E-2</v>
          </cell>
          <cell r="J5">
            <v>1.3231909216249336E-2</v>
          </cell>
        </row>
        <row r="6">
          <cell r="E6">
            <v>-1.2752068228848216E-3</v>
          </cell>
          <cell r="I6">
            <v>-1.6361557800734254E-3</v>
          </cell>
          <cell r="J6">
            <v>-9.1425786569621764E-4</v>
          </cell>
        </row>
        <row r="7">
          <cell r="E7">
            <v>3.0811065655336745E-5</v>
          </cell>
          <cell r="I7">
            <v>2.3067226772226886E-5</v>
          </cell>
          <cell r="J7">
            <v>3.8554904538446603E-5</v>
          </cell>
        </row>
        <row r="8">
          <cell r="E8">
            <v>6.0491408107167229E-4</v>
          </cell>
          <cell r="I8">
            <v>5.5251714001930223E-4</v>
          </cell>
          <cell r="J8">
            <v>6.5731102212404234E-4</v>
          </cell>
        </row>
        <row r="9">
          <cell r="E9">
            <v>2.6162703273897841E-3</v>
          </cell>
          <cell r="I9">
            <v>2.4181009932327698E-3</v>
          </cell>
          <cell r="J9">
            <v>2.8144396615467984E-3</v>
          </cell>
        </row>
        <row r="10">
          <cell r="E10">
            <v>3.1021692628862704E-5</v>
          </cell>
          <cell r="I10">
            <v>2.5405259139660459E-5</v>
          </cell>
          <cell r="J10">
            <v>3.663812611806495E-5</v>
          </cell>
        </row>
        <row r="11">
          <cell r="E11">
            <v>-1.2363172792053236E-2</v>
          </cell>
          <cell r="I11">
            <v>-1.4050305417752875E-2</v>
          </cell>
          <cell r="J11">
            <v>-1.0676040166353597E-2</v>
          </cell>
        </row>
        <row r="12">
          <cell r="E12">
            <v>-5.385754288901323E-4</v>
          </cell>
          <cell r="I12">
            <v>-6.1251725802566716E-4</v>
          </cell>
          <cell r="J12">
            <v>-4.6463359975459749E-4</v>
          </cell>
        </row>
        <row r="13">
          <cell r="E13">
            <v>-1.324369037341947E-4</v>
          </cell>
          <cell r="I13">
            <v>-3.132852338678834E-4</v>
          </cell>
          <cell r="J13">
            <v>4.8411426399493996E-5</v>
          </cell>
        </row>
        <row r="14">
          <cell r="E14">
            <v>-8.5422919570967112E-5</v>
          </cell>
          <cell r="I14">
            <v>-1.206321441087245E-4</v>
          </cell>
          <cell r="J14">
            <v>-5.0213695033209725E-5</v>
          </cell>
        </row>
        <row r="15">
          <cell r="E15">
            <v>-6.2137118297528787E-5</v>
          </cell>
          <cell r="I15">
            <v>-1.1727103903840032E-4</v>
          </cell>
          <cell r="J15">
            <v>-7.0031975566572655E-6</v>
          </cell>
        </row>
        <row r="16">
          <cell r="E16">
            <v>5.1621535957567543E-4</v>
          </cell>
          <cell r="I16">
            <v>4.4149305979212432E-4</v>
          </cell>
          <cell r="J16">
            <v>5.9093765935922654E-4</v>
          </cell>
        </row>
        <row r="17">
          <cell r="E17">
            <v>1.4799008953767015E-3</v>
          </cell>
          <cell r="I17">
            <v>1.393241261432586E-3</v>
          </cell>
          <cell r="J17">
            <v>1.566560529320817E-3</v>
          </cell>
        </row>
        <row r="18">
          <cell r="E18">
            <v>5.7803954226159903E-5</v>
          </cell>
          <cell r="I18">
            <v>5.4544942091603539E-5</v>
          </cell>
          <cell r="J18">
            <v>6.1062966360716267E-5</v>
          </cell>
        </row>
        <row r="19">
          <cell r="E19">
            <v>-8.8080606830586046E-4</v>
          </cell>
          <cell r="I19">
            <v>-1.0397742196232148E-3</v>
          </cell>
          <cell r="J19">
            <v>-7.2183791698850598E-4</v>
          </cell>
        </row>
        <row r="20">
          <cell r="E20">
            <v>-8.2167623588664835E-4</v>
          </cell>
          <cell r="I20">
            <v>-8.5577888917140617E-4</v>
          </cell>
          <cell r="J20">
            <v>-7.8757358260189052E-4</v>
          </cell>
        </row>
      </sheetData>
      <sheetData sheetId="7">
        <row r="2">
          <cell r="E2">
            <v>5.7694631417297307E-4</v>
          </cell>
          <cell r="I2">
            <v>4.5244785400226379E-4</v>
          </cell>
          <cell r="J2">
            <v>7.0144477434368234E-4</v>
          </cell>
        </row>
        <row r="3">
          <cell r="E3">
            <v>-1.131051750199346E-4</v>
          </cell>
          <cell r="I3">
            <v>-1.2114645004475862E-4</v>
          </cell>
          <cell r="J3">
            <v>-1.0506389999511059E-4</v>
          </cell>
        </row>
        <row r="4">
          <cell r="E4">
            <v>2.8192954457698972E-4</v>
          </cell>
          <cell r="I4">
            <v>2.6053210127830335E-4</v>
          </cell>
          <cell r="J4">
            <v>3.0332698787567609E-4</v>
          </cell>
        </row>
        <row r="5">
          <cell r="E5">
            <v>1.1070577164618072E-3</v>
          </cell>
          <cell r="I5">
            <v>1.0699278057867162E-3</v>
          </cell>
          <cell r="J5">
            <v>1.1441876271368983E-3</v>
          </cell>
        </row>
        <row r="6">
          <cell r="E6">
            <v>-7.5380965030964617E-5</v>
          </cell>
          <cell r="I6">
            <v>-1.0240312442506952E-4</v>
          </cell>
          <cell r="J6">
            <v>-4.8358805636859708E-5</v>
          </cell>
        </row>
        <row r="7">
          <cell r="E7">
            <v>1.0371648480872507E-6</v>
          </cell>
          <cell r="I7">
            <v>7.7649105093082095E-7</v>
          </cell>
          <cell r="J7">
            <v>1.2978386452436804E-6</v>
          </cell>
        </row>
        <row r="8">
          <cell r="E8">
            <v>1.0513689512131164E-4</v>
          </cell>
          <cell r="I8">
            <v>9.5557011499907031E-5</v>
          </cell>
          <cell r="J8">
            <v>1.1471677874271626E-4</v>
          </cell>
        </row>
        <row r="9">
          <cell r="E9">
            <v>2.4570756431414376E-4</v>
          </cell>
          <cell r="I9">
            <v>2.2716679016219959E-4</v>
          </cell>
          <cell r="J9">
            <v>2.6424833846608792E-4</v>
          </cell>
        </row>
        <row r="10">
          <cell r="E10">
            <v>1.0442549921102863E-6</v>
          </cell>
          <cell r="I10">
            <v>8.551941056163614E-7</v>
          </cell>
          <cell r="J10">
            <v>1.2333158786042114E-6</v>
          </cell>
        </row>
        <row r="11">
          <cell r="E11">
            <v>-8.2353733747782146E-4</v>
          </cell>
          <cell r="I11">
            <v>-9.352586276799086E-4</v>
          </cell>
          <cell r="J11">
            <v>-7.1181604727573432E-4</v>
          </cell>
        </row>
        <row r="12">
          <cell r="E12">
            <v>-2.2549034244292881E-5</v>
          </cell>
          <cell r="I12">
            <v>-2.5763475733668121E-5</v>
          </cell>
          <cell r="J12">
            <v>-1.9334592754917641E-5</v>
          </cell>
        </row>
        <row r="13">
          <cell r="E13">
            <v>-1.9562045247390497E-6</v>
          </cell>
          <cell r="I13">
            <v>-9.6557987133420656E-6</v>
          </cell>
          <cell r="J13">
            <v>5.7433896638639662E-6</v>
          </cell>
        </row>
        <row r="14">
          <cell r="E14">
            <v>-3.4734056462332242E-6</v>
          </cell>
          <cell r="I14">
            <v>-5.0146775628617435E-6</v>
          </cell>
          <cell r="J14">
            <v>-1.9321337296047048E-6</v>
          </cell>
        </row>
        <row r="15">
          <cell r="E15">
            <v>-1.6992186606663194E-6</v>
          </cell>
          <cell r="I15">
            <v>-4.2106175860060351E-6</v>
          </cell>
          <cell r="J15">
            <v>8.1218026467339629E-7</v>
          </cell>
        </row>
        <row r="16">
          <cell r="E16">
            <v>2.3581995504713586E-5</v>
          </cell>
          <cell r="I16">
            <v>2.029262312024338E-5</v>
          </cell>
          <cell r="J16">
            <v>2.6871367889183792E-5</v>
          </cell>
        </row>
        <row r="17">
          <cell r="E17">
            <v>3.8689142313790562E-5</v>
          </cell>
          <cell r="I17">
            <v>3.6423639301904248E-5</v>
          </cell>
          <cell r="J17">
            <v>4.0954645325676876E-5</v>
          </cell>
        </row>
        <row r="18">
          <cell r="E18">
            <v>1.9458018763774426E-6</v>
          </cell>
          <cell r="I18">
            <v>1.8360967162267823E-6</v>
          </cell>
          <cell r="J18">
            <v>2.0555070365281028E-6</v>
          </cell>
        </row>
        <row r="19">
          <cell r="E19">
            <v>-8.8673478105741761E-5</v>
          </cell>
          <cell r="I19">
            <v>-1.0171951236669044E-4</v>
          </cell>
          <cell r="J19">
            <v>-7.5627443844793085E-5</v>
          </cell>
        </row>
        <row r="20">
          <cell r="E20">
            <v>-9.6727528272816792E-5</v>
          </cell>
          <cell r="I20">
            <v>-1.0074091644979783E-4</v>
          </cell>
          <cell r="J20">
            <v>-9.271414009583575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56229-001C-4969-A17A-291C6EAF6FDE}">
  <dimension ref="A1:X30"/>
  <sheetViews>
    <sheetView showGridLines="0" tabSelected="1" workbookViewId="0">
      <selection activeCell="U11" sqref="U11"/>
    </sheetView>
  </sheetViews>
  <sheetFormatPr defaultColWidth="8.88671875" defaultRowHeight="13.8" x14ac:dyDescent="0.25"/>
  <cols>
    <col min="1" max="1" width="15.33203125" style="8" customWidth="1"/>
    <col min="2" max="2" width="1.33203125" style="8" customWidth="1"/>
    <col min="3" max="3" width="6.6640625" style="12" customWidth="1"/>
    <col min="4" max="4" width="13.88671875" style="2" customWidth="1"/>
    <col min="5" max="5" width="1.88671875" style="2" customWidth="1"/>
    <col min="6" max="6" width="6.33203125" style="12" customWidth="1"/>
    <col min="7" max="7" width="13.6640625" style="2" customWidth="1"/>
    <col min="8" max="8" width="2.5546875" style="2" customWidth="1"/>
    <col min="9" max="9" width="6.33203125" style="20" customWidth="1"/>
    <col min="10" max="10" width="13.33203125" style="2" customWidth="1"/>
    <col min="11" max="11" width="1.33203125" style="2" customWidth="1"/>
    <col min="12" max="12" width="6.88671875" style="12" customWidth="1"/>
    <col min="13" max="13" width="15.33203125" style="2" customWidth="1"/>
    <col min="14" max="14" width="2.33203125" style="2" customWidth="1"/>
    <col min="15" max="16384" width="8.88671875" style="2"/>
  </cols>
  <sheetData>
    <row r="1" spans="1:24" ht="33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4" ht="32.4" customHeight="1" x14ac:dyDescent="0.25">
      <c r="A2" s="3" t="s">
        <v>1</v>
      </c>
      <c r="B2" s="4"/>
      <c r="C2" s="5" t="s">
        <v>2</v>
      </c>
      <c r="D2" s="6"/>
      <c r="E2" s="4"/>
      <c r="F2" s="5" t="s">
        <v>3</v>
      </c>
      <c r="G2" s="6"/>
      <c r="I2" s="5" t="s">
        <v>4</v>
      </c>
      <c r="J2" s="6"/>
      <c r="K2" s="7"/>
      <c r="L2" s="5" t="s">
        <v>5</v>
      </c>
      <c r="M2" s="6"/>
    </row>
    <row r="3" spans="1:24" ht="15.6" customHeight="1" x14ac:dyDescent="0.25">
      <c r="A3" s="8" t="s">
        <v>6</v>
      </c>
      <c r="B3" s="4"/>
      <c r="C3" s="9">
        <f>[1]ac_byfood!$E2*0.405*10</f>
        <v>-8.0774369683344671E-2</v>
      </c>
      <c r="D3" s="10" t="str">
        <f>CONCATENATE("(", ROUND([1]ac_byfood!$I2*0.405*10,3),"-",ROUND([1]ac_byfood!$J2*0.405*10,3),")")</f>
        <v>(-0.092--0.07)</v>
      </c>
      <c r="E3" s="2" t="s">
        <v>7</v>
      </c>
      <c r="F3" s="9">
        <f>[1]fert_byfood!$E2*0.454*10</f>
        <v>-0.92079471178771177</v>
      </c>
      <c r="G3" s="10" t="str">
        <f>CONCATENATE("(", ROUND([1]fert_byfood!$I2*0.454*10,3),"-",ROUND([1]fert_byfood!$J2*0.454*10,3),")")</f>
        <v>(-1.142--0.699)</v>
      </c>
      <c r="H3" s="11" t="s">
        <v>7</v>
      </c>
      <c r="I3" s="9">
        <f>[1]pest_byfood!$E2*0.454*10</f>
        <v>1.3462539757632508E-2</v>
      </c>
      <c r="J3" s="10" t="str">
        <f>CONCATENATE("(", ROUND([1]pest_byfood!$I2*0.454*10,3),"-",ROUND([1]pest_byfood!$J2*0.454*10,3),")")</f>
        <v>(0.005-0.022)</v>
      </c>
      <c r="K3" s="2" t="s">
        <v>7</v>
      </c>
      <c r="L3" s="9">
        <f>[1]irr_byfood!$E2*1233*10</f>
        <v>7.113748053752758</v>
      </c>
      <c r="M3" s="10" t="str">
        <f>CONCATENATE("(", ROUND([1]irr_byfood!$I2*1233*10,3),"-",ROUND([1]irr_byfood!$J2*1233*10,3),")")</f>
        <v>(5.579-8.649)</v>
      </c>
      <c r="T3" s="12"/>
    </row>
    <row r="4" spans="1:24" ht="15.6" customHeight="1" x14ac:dyDescent="0.25">
      <c r="A4" s="2" t="s">
        <v>8</v>
      </c>
      <c r="B4" s="4"/>
      <c r="C4" s="9">
        <f>[1]ac_byfood!$E3*0.405*10</f>
        <v>-2.1273915163146748E-3</v>
      </c>
      <c r="D4" s="10" t="str">
        <f>CONCATENATE("(", ROUND([1]ac_byfood!$I3*0.405*10,3),"-",ROUND([1]ac_byfood!$J3*0.405*10,3),")")</f>
        <v>(-0.002--0.002)</v>
      </c>
      <c r="E4" s="2" t="s">
        <v>7</v>
      </c>
      <c r="F4" s="9">
        <f>[1]fert_byfood!$E3*0.454*10</f>
        <v>-0.27698944540618264</v>
      </c>
      <c r="G4" s="10" t="str">
        <f>CONCATENATE("(", ROUND([1]fert_byfood!$I3*0.454*10,3),"-",ROUND([1]fert_byfood!$J3*0.454*10,3),")")</f>
        <v>(-0.297--0.257)</v>
      </c>
      <c r="H4" s="11" t="s">
        <v>7</v>
      </c>
      <c r="I4" s="9">
        <f>[1]pest_byfood!$E3*0.454*10</f>
        <v>-2.3592539779656867E-3</v>
      </c>
      <c r="J4" s="10" t="str">
        <f>CONCATENATE("(", ROUND([1]pest_byfood!$I3*0.454*10,3),"-",ROUND([1]pest_byfood!$J3*0.454*10,3),")")</f>
        <v>(-0.003--0.002)</v>
      </c>
      <c r="K4" s="2" t="s">
        <v>7</v>
      </c>
      <c r="L4" s="9">
        <f>[1]irr_byfood!$E3*1233*10</f>
        <v>-1.3945868079957937</v>
      </c>
      <c r="M4" s="10" t="str">
        <f>CONCATENATE("(", ROUND([1]irr_byfood!$I3*1233*10,3),"-",ROUND([1]irr_byfood!$J3*1233*10,3),")")</f>
        <v>(-1.494--1.295)</v>
      </c>
      <c r="N4" s="2" t="s">
        <v>7</v>
      </c>
      <c r="O4" s="12"/>
      <c r="P4" s="12"/>
      <c r="Q4" s="12"/>
      <c r="R4" s="12"/>
      <c r="S4" s="12"/>
      <c r="T4" s="12"/>
      <c r="U4" s="12"/>
      <c r="V4" s="12"/>
      <c r="W4" s="12"/>
      <c r="X4" s="12"/>
    </row>
    <row r="5" spans="1:24" ht="15.6" customHeight="1" x14ac:dyDescent="0.25">
      <c r="A5" s="2" t="s">
        <v>9</v>
      </c>
      <c r="B5" s="13"/>
      <c r="C5" s="9">
        <f>[1]ac_byfood!$E4*0.405*10</f>
        <v>7.5314235798498881E-4</v>
      </c>
      <c r="D5" s="10" t="str">
        <f>CONCATENATE("(", ROUND([1]ac_byfood!$I4*0.405*10,3),"-",ROUND([1]ac_byfood!$J4*0.405*10,3),")")</f>
        <v>(0.001-0.001)</v>
      </c>
      <c r="E5" s="2" t="s">
        <v>7</v>
      </c>
      <c r="F5" s="9">
        <f>[1]fert_byfood!$E4*0.454*10</f>
        <v>0.25971107992580555</v>
      </c>
      <c r="G5" s="10" t="str">
        <f>CONCATENATE("(", ROUND([1]fert_byfood!$I4*0.454*10,3),"-",ROUND([1]fert_byfood!$J4*0.454*10,3),")")</f>
        <v>(0.24-0.28)</v>
      </c>
      <c r="H5" s="11" t="s">
        <v>7</v>
      </c>
      <c r="I5" s="9">
        <f>[1]pest_byfood!$E4*0.454*10</f>
        <v>7.1010479983268926E-3</v>
      </c>
      <c r="J5" s="10" t="str">
        <f>CONCATENATE("(", ROUND([1]pest_byfood!$I4*0.454*10,3),"-",ROUND([1]pest_byfood!$J4*0.454*10,3),")")</f>
        <v>(0.006-0.008)</v>
      </c>
      <c r="K5" s="2" t="s">
        <v>7</v>
      </c>
      <c r="L5" s="9">
        <f>[1]irr_byfood!$E4*1233*10</f>
        <v>3.4761912846342833</v>
      </c>
      <c r="M5" s="10" t="str">
        <f>CONCATENATE("(", ROUND([1]irr_byfood!$I4*1233*10,3),"-",ROUND([1]irr_byfood!$J4*1233*10,3),")")</f>
        <v>(3.212-3.74)</v>
      </c>
      <c r="N5" s="2" t="s">
        <v>7</v>
      </c>
      <c r="O5" s="12"/>
      <c r="T5" s="12"/>
    </row>
    <row r="6" spans="1:24" ht="15.6" customHeight="1" x14ac:dyDescent="0.25">
      <c r="A6" s="2" t="s">
        <v>10</v>
      </c>
      <c r="B6" s="13"/>
      <c r="C6" s="9">
        <f>[1]ac_byfood!$E5*0.405*10</f>
        <v>2.5146726903649947E-3</v>
      </c>
      <c r="D6" s="10" t="str">
        <f>CONCATENATE("(", ROUND([1]ac_byfood!$I5*0.405*10,3),"-",ROUND([1]ac_byfood!$J5*0.405*10,3),")")</f>
        <v>(0.002-0.003)</v>
      </c>
      <c r="E6" s="2" t="s">
        <v>7</v>
      </c>
      <c r="F6" s="9">
        <f>[1]fert_byfood!$E5*0.454*10</f>
        <v>0.52224658752485975</v>
      </c>
      <c r="G6" s="10" t="str">
        <f>CONCATENATE("(", ROUND([1]fert_byfood!$I5*0.454*10,3),"-",ROUND([1]fert_byfood!$J5*0.454*10,3),")")</f>
        <v>(0.505-0.54)</v>
      </c>
      <c r="H6" s="11" t="s">
        <v>7</v>
      </c>
      <c r="I6" s="9">
        <f>[1]pest_byfood!$E5*0.454*10</f>
        <v>5.813560292186129E-2</v>
      </c>
      <c r="J6" s="10" t="str">
        <f>CONCATENATE("(", ROUND([1]pest_byfood!$I5*0.454*10,3),"-",ROUND([1]pest_byfood!$J5*0.454*10,3),")")</f>
        <v>(0.056-0.06)</v>
      </c>
      <c r="K6" s="2" t="s">
        <v>7</v>
      </c>
      <c r="L6" s="9">
        <f>[1]irr_byfood!$E5*1233*10</f>
        <v>13.650021643974084</v>
      </c>
      <c r="M6" s="10" t="str">
        <f>CONCATENATE("(", ROUND([1]irr_byfood!$I5*1233*10,3),"-",ROUND([1]irr_byfood!$J5*1233*10,3),")")</f>
        <v>(13.192-14.108)</v>
      </c>
      <c r="N6" s="2" t="s">
        <v>7</v>
      </c>
      <c r="O6" s="12"/>
      <c r="T6" s="12"/>
    </row>
    <row r="7" spans="1:24" ht="15.6" customHeight="1" x14ac:dyDescent="0.25">
      <c r="A7" s="2" t="s">
        <v>11</v>
      </c>
      <c r="B7" s="2"/>
      <c r="C7" s="9">
        <f>[1]ac_byfood!$E6*0.405*10</f>
        <v>-2.3367685224600638E-3</v>
      </c>
      <c r="D7" s="10" t="str">
        <f>CONCATENATE("(", ROUND([1]ac_byfood!$I6*0.405*10,3),"-",ROUND([1]ac_byfood!$J6*0.405*10,3),")")</f>
        <v>(-0.003--0.002)</v>
      </c>
      <c r="E7" s="2" t="s">
        <v>7</v>
      </c>
      <c r="F7" s="9">
        <f>[1]fert_byfood!$E6*0.454*10</f>
        <v>-0.20950893125800962</v>
      </c>
      <c r="G7" s="10" t="str">
        <f>CONCATENATE("(", ROUND([1]fert_byfood!$I6*0.454*10,3),"-",ROUND([1]fert_byfood!$J6*0.454*10,3),")")</f>
        <v>(-0.291--0.128)</v>
      </c>
      <c r="H7" s="11" t="s">
        <v>7</v>
      </c>
      <c r="I7" s="9">
        <f>[1]pest_byfood!$E6*0.454*10</f>
        <v>-5.7894389758970898E-3</v>
      </c>
      <c r="J7" s="10" t="str">
        <f>CONCATENATE("(", ROUND([1]pest_byfood!$I6*0.454*10,3),"-",ROUND([1]pest_byfood!$J6*0.454*10,3),")")</f>
        <v>(-0.007--0.004)</v>
      </c>
      <c r="K7" s="2" t="s">
        <v>7</v>
      </c>
      <c r="L7" s="9">
        <f>[1]irr_byfood!$E6*1233*10</f>
        <v>-0.92944729883179367</v>
      </c>
      <c r="M7" s="10" t="str">
        <f>CONCATENATE("(", ROUND([1]irr_byfood!$I6*1233*10,3),"-",ROUND([1]irr_byfood!$J6*1233*10,3),")")</f>
        <v>(-1.263--0.596)</v>
      </c>
      <c r="N7" s="2" t="s">
        <v>7</v>
      </c>
      <c r="O7" s="12"/>
      <c r="T7" s="12"/>
    </row>
    <row r="8" spans="1:24" ht="15.6" customHeight="1" x14ac:dyDescent="0.25">
      <c r="A8" s="2" t="s">
        <v>12</v>
      </c>
      <c r="B8" s="2"/>
      <c r="C8" s="9">
        <f>[1]ac_byfood!$E7*0.405*10</f>
        <v>6.2772974654232472E-5</v>
      </c>
      <c r="D8" s="10" t="str">
        <f>CONCATENATE("(", ROUND([1]ac_byfood!$I7*0.405*10,3),"-",ROUND([1]ac_byfood!$J7*0.405*10,3),")")</f>
        <v>(0-0)</v>
      </c>
      <c r="E8" s="2" t="s">
        <v>7</v>
      </c>
      <c r="F8" s="9">
        <f>[1]fert_byfood!$E7*0.454*10</f>
        <v>4.3073463682171678E-3</v>
      </c>
      <c r="G8" s="10" t="str">
        <f>CONCATENATE("(", ROUND([1]fert_byfood!$I7*0.454*10,3),"-",ROUND([1]fert_byfood!$J7*0.454*10,3),")")</f>
        <v>(0.003-0.005)</v>
      </c>
      <c r="H8" s="11" t="s">
        <v>7</v>
      </c>
      <c r="I8" s="9">
        <f>[1]pest_byfood!$E7*0.454*10</f>
        <v>1.3988223807522883E-4</v>
      </c>
      <c r="J8" s="10" t="str">
        <f>CONCATENATE("(", ROUND([1]pest_byfood!$I7*0.454*10,3),"-",ROUND([1]pest_byfood!$J7*0.454*10,3),")")</f>
        <v>(0-0)</v>
      </c>
      <c r="K8" s="2" t="s">
        <v>7</v>
      </c>
      <c r="L8" s="9">
        <f>[1]irr_byfood!$E7*1233*10</f>
        <v>1.2788242576915802E-2</v>
      </c>
      <c r="M8" s="10" t="str">
        <f>CONCATENATE("(", ROUND([1]irr_byfood!$I7*1233*10,3),"-",ROUND([1]irr_byfood!$J7*1233*10,3),")")</f>
        <v>(0.01-0.016)</v>
      </c>
      <c r="N8" s="2" t="s">
        <v>7</v>
      </c>
      <c r="O8" s="12"/>
      <c r="T8" s="12"/>
    </row>
    <row r="9" spans="1:24" ht="15.6" customHeight="1" x14ac:dyDescent="0.25">
      <c r="A9" s="2" t="s">
        <v>13</v>
      </c>
      <c r="B9" s="2"/>
      <c r="C9" s="9">
        <f>[1]ac_byfood!$E8*0.405*10</f>
        <v>7.8074004438613337E-4</v>
      </c>
      <c r="D9" s="10" t="str">
        <f>CONCATENATE("(", ROUND([1]ac_byfood!$I8*0.405*10,3),"-",ROUND([1]ac_byfood!$J8*0.405*10,3),")")</f>
        <v>(0.001-0.001)</v>
      </c>
      <c r="E9" s="2" t="s">
        <v>7</v>
      </c>
      <c r="F9" s="9">
        <f>[1]fert_byfood!$E8*0.454*10</f>
        <v>0.12607527173447539</v>
      </c>
      <c r="G9" s="10" t="str">
        <f>CONCATENATE("(", ROUND([1]fert_byfood!$I8*0.454*10,3),"-",ROUND([1]fert_byfood!$J8*0.454*10,3),")")</f>
        <v>(0.115-0.137)</v>
      </c>
      <c r="H9" s="11" t="s">
        <v>7</v>
      </c>
      <c r="I9" s="9">
        <f>[1]pest_byfood!$E8*0.454*10</f>
        <v>2.7463099280653925E-3</v>
      </c>
      <c r="J9" s="10" t="str">
        <f>CONCATENATE("(", ROUND([1]pest_byfood!$I8*0.454*10,3),"-",ROUND([1]pest_byfood!$J8*0.454*10,3),")")</f>
        <v>(0.003-0.003)</v>
      </c>
      <c r="K9" s="2" t="s">
        <v>7</v>
      </c>
      <c r="L9" s="9">
        <f>[1]irr_byfood!$E8*1233*10</f>
        <v>1.2963379168457725</v>
      </c>
      <c r="M9" s="10" t="str">
        <f>CONCATENATE("(", ROUND([1]irr_byfood!$I8*1233*10,3),"-",ROUND([1]irr_byfood!$J8*1233*10,3),")")</f>
        <v>(1.178-1.414)</v>
      </c>
      <c r="N9" s="2" t="s">
        <v>7</v>
      </c>
      <c r="O9" s="12"/>
      <c r="T9" s="12"/>
    </row>
    <row r="10" spans="1:24" ht="15.6" customHeight="1" x14ac:dyDescent="0.25">
      <c r="A10" s="2" t="s">
        <v>14</v>
      </c>
      <c r="B10" s="2"/>
      <c r="C10" s="9">
        <f>[1]ac_byfood!$E9*0.405*10</f>
        <v>8.4501859097509872E-4</v>
      </c>
      <c r="D10" s="10" t="str">
        <f>CONCATENATE("(", ROUND([1]ac_byfood!$I9*0.405*10,3),"-",ROUND([1]ac_byfood!$J9*0.405*10,3),")")</f>
        <v>(0.001-0.001)</v>
      </c>
      <c r="E10" s="2" t="s">
        <v>7</v>
      </c>
      <c r="F10" s="9">
        <f>[1]fert_byfood!$E9*0.454*10</f>
        <v>0.10707545868563199</v>
      </c>
      <c r="G10" s="10" t="str">
        <f>CONCATENATE("(", ROUND([1]fert_byfood!$I9*0.454*10,3),"-",ROUND([1]fert_byfood!$J9*0.454*10,3),")")</f>
        <v>(0.099-0.115)</v>
      </c>
      <c r="H10" s="11" t="s">
        <v>7</v>
      </c>
      <c r="I10" s="9">
        <f>[1]pest_byfood!$E9*0.454*10</f>
        <v>1.187786728634962E-2</v>
      </c>
      <c r="J10" s="10" t="str">
        <f>CONCATENATE("(", ROUND([1]pest_byfood!$I9*0.454*10,3),"-",ROUND([1]pest_byfood!$J9*0.454*10,3),")")</f>
        <v>(0.011-0.013)</v>
      </c>
      <c r="K10" s="2" t="s">
        <v>7</v>
      </c>
      <c r="L10" s="9">
        <f>[1]irr_byfood!$E9*1233*10</f>
        <v>3.0295742679933921</v>
      </c>
      <c r="M10" s="10" t="str">
        <f>CONCATENATE("(", ROUND([1]irr_byfood!$I9*1233*10,3),"-",ROUND([1]irr_byfood!$J9*1233*10,3),")")</f>
        <v>(2.801-3.258)</v>
      </c>
      <c r="N10" s="2" t="s">
        <v>7</v>
      </c>
      <c r="O10" s="12"/>
      <c r="T10" s="12"/>
    </row>
    <row r="11" spans="1:24" ht="15.6" customHeight="1" x14ac:dyDescent="0.25">
      <c r="A11" s="2" t="s">
        <v>15</v>
      </c>
      <c r="B11" s="2"/>
      <c r="C11" s="9">
        <f>[1]ac_byfood!$E10*0.405*10</f>
        <v>6.3202095860831055E-5</v>
      </c>
      <c r="D11" s="10" t="str">
        <f>CONCATENATE("(", ROUND([1]ac_byfood!$I10*0.405*10,3),"-",ROUND([1]ac_byfood!$J10*0.405*10,3),")")</f>
        <v>(0-0)</v>
      </c>
      <c r="E11" s="2" t="s">
        <v>7</v>
      </c>
      <c r="F11" s="9">
        <f>[1]fert_byfood!$E10*0.454*10</f>
        <v>4.3367917415000146E-3</v>
      </c>
      <c r="G11" s="10" t="str">
        <f>CONCATENATE("(", ROUND([1]fert_byfood!$I10*0.454*10,3),"-",ROUND([1]fert_byfood!$J10*0.454*10,3),")")</f>
        <v>(0.004-0.005)</v>
      </c>
      <c r="H11" s="11" t="s">
        <v>7</v>
      </c>
      <c r="I11" s="9">
        <f>[1]pest_byfood!$E10*0.454*10</f>
        <v>1.4083848453503667E-4</v>
      </c>
      <c r="J11" s="10" t="str">
        <f>CONCATENATE("(", ROUND([1]pest_byfood!$I10*0.454*10,3),"-",ROUND([1]pest_byfood!$J10*0.454*10,3),")")</f>
        <v>(0-0)</v>
      </c>
      <c r="K11" s="2" t="s">
        <v>7</v>
      </c>
      <c r="L11" s="9">
        <f>[1]irr_byfood!$E10*1233*10</f>
        <v>1.287566405271983E-2</v>
      </c>
      <c r="M11" s="10" t="str">
        <f>CONCATENATE("(", ROUND([1]irr_byfood!$I10*1233*10,3),"-",ROUND([1]irr_byfood!$J10*1233*10,3),")")</f>
        <v>(0.011-0.015)</v>
      </c>
      <c r="N11" s="2" t="s">
        <v>7</v>
      </c>
      <c r="O11" s="12"/>
      <c r="T11" s="12"/>
    </row>
    <row r="12" spans="1:24" ht="15.6" customHeight="1" x14ac:dyDescent="0.25">
      <c r="A12" s="2" t="s">
        <v>16</v>
      </c>
      <c r="B12" s="2"/>
      <c r="C12" s="9">
        <f>[1]ac_byfood!$E11*0.405*10</f>
        <v>-8.1288112327569925E-2</v>
      </c>
      <c r="D12" s="10" t="str">
        <f>CONCATENATE("(", ROUND([1]ac_byfood!$I11*0.405*10,3),"-",ROUND([1]ac_byfood!$J11*0.405*10,3),")")</f>
        <v>(-0.092--0.07)</v>
      </c>
      <c r="E12" s="2" t="s">
        <v>7</v>
      </c>
      <c r="F12" s="9">
        <f>[1]fert_byfood!$E11*0.454*10</f>
        <v>-1.308695804257143</v>
      </c>
      <c r="G12" s="10" t="str">
        <f>CONCATENATE("(", ROUND([1]fert_byfood!$I11*0.454*10,3),"-",ROUND([1]fert_byfood!$J11*0.454*10,3),")")</f>
        <v>(-1.485--1.132)</v>
      </c>
      <c r="H12" s="11" t="s">
        <v>7</v>
      </c>
      <c r="I12" s="9">
        <f>[1]pest_byfood!$E11*0.454*10</f>
        <v>-5.6128804475921695E-2</v>
      </c>
      <c r="J12" s="10" t="str">
        <f>CONCATENATE("(", ROUND([1]pest_byfood!$I11*0.454*10,3),"-",ROUND([1]pest_byfood!$J11*0.454*10,3),")")</f>
        <v>(-0.064--0.048)</v>
      </c>
      <c r="K12" s="2" t="s">
        <v>7</v>
      </c>
      <c r="L12" s="9">
        <f>[1]irr_byfood!$E11*1233*10</f>
        <v>-10.154215371101538</v>
      </c>
      <c r="M12" s="10" t="str">
        <f>CONCATENATE("(", ROUND([1]irr_byfood!$I11*1233*10,3),"-",ROUND([1]irr_byfood!$J11*1233*10,3),")")</f>
        <v>(-11.532--8.777)</v>
      </c>
      <c r="N12" s="2" t="s">
        <v>7</v>
      </c>
      <c r="O12" s="12"/>
      <c r="T12" s="12"/>
    </row>
    <row r="13" spans="1:24" ht="15.6" customHeight="1" x14ac:dyDescent="0.25">
      <c r="A13" s="2" t="s">
        <v>17</v>
      </c>
      <c r="B13" s="2"/>
      <c r="C13" s="9">
        <f>[1]ac_byfood!$E12*0.405*10</f>
        <v>-1.0399764500398769E-3</v>
      </c>
      <c r="D13" s="10" t="str">
        <f>CONCATENATE("(", ROUND([1]ac_byfood!$I12*0.405*10,3),"-",ROUND([1]ac_byfood!$J12*0.405*10,3),")")</f>
        <v>(-0.001--0.001)</v>
      </c>
      <c r="E13" s="2" t="s">
        <v>7</v>
      </c>
      <c r="F13" s="9">
        <f>[1]fert_byfood!$E12*0.454*10</f>
        <v>-0.12388159733644205</v>
      </c>
      <c r="G13" s="10" t="str">
        <f>CONCATENATE("(", ROUND([1]fert_byfood!$I12*0.454*10,3),"-",ROUND([1]fert_byfood!$J12*0.454*10,3),")")</f>
        <v>(-0.142--0.105)</v>
      </c>
      <c r="H13" s="11" t="s">
        <v>7</v>
      </c>
      <c r="I13" s="9">
        <f>[1]pest_byfood!$E12*0.454*10</f>
        <v>-2.4451324471612005E-3</v>
      </c>
      <c r="J13" s="10" t="str">
        <f>CONCATENATE("(", ROUND([1]pest_byfood!$I12*0.454*10,3),"-",ROUND([1]pest_byfood!$J12*0.454*10,3),")")</f>
        <v>(-0.003--0.002)</v>
      </c>
      <c r="K13" s="2" t="s">
        <v>7</v>
      </c>
      <c r="L13" s="9">
        <f>[1]irr_byfood!$E12*1233*10</f>
        <v>-0.27802959223213125</v>
      </c>
      <c r="M13" s="10" t="str">
        <f>CONCATENATE("(", ROUND([1]irr_byfood!$I12*1233*10,3),"-",ROUND([1]irr_byfood!$J12*1233*10,3),")")</f>
        <v>(-0.318--0.238)</v>
      </c>
      <c r="N13" s="2" t="s">
        <v>7</v>
      </c>
      <c r="O13" s="12"/>
      <c r="T13" s="12"/>
    </row>
    <row r="14" spans="1:24" ht="15.6" customHeight="1" x14ac:dyDescent="0.25">
      <c r="A14" s="2" t="s">
        <v>18</v>
      </c>
      <c r="B14" s="2"/>
      <c r="C14" s="9">
        <f>[1]ac_byfood!$E13*0.405*10</f>
        <v>-3.0225356858786418E-4</v>
      </c>
      <c r="D14" s="10" t="str">
        <f>CONCATENATE("(", ROUND([1]ac_byfood!$I13*0.405*10,3),"-",ROUND([1]ac_byfood!$J13*0.405*10,3),")")</f>
        <v>(-0.001-0)</v>
      </c>
      <c r="F14" s="9">
        <f>[1]fert_byfood!$E13*0.454*10</f>
        <v>8.9924537613356795E-3</v>
      </c>
      <c r="G14" s="10" t="str">
        <f>CONCATENATE("(", ROUND([1]fert_byfood!$I13*0.454*10,3),"-",ROUND([1]fert_byfood!$J13*0.454*10,3),")")</f>
        <v>(-0.034-0.052)</v>
      </c>
      <c r="H14" s="11"/>
      <c r="I14" s="9">
        <f>[1]pest_byfood!$E13*0.454*10</f>
        <v>-6.0126354295324399E-4</v>
      </c>
      <c r="J14" s="10" t="str">
        <f>CONCATENATE("(", ROUND([1]pest_byfood!$I13*0.454*10,3),"-",ROUND([1]pest_byfood!$J13*0.454*10,3),")")</f>
        <v>(-0.001-0)</v>
      </c>
      <c r="L14" s="9">
        <f>[1]irr_byfood!$E13*1233*10</f>
        <v>-2.4120001790032479E-2</v>
      </c>
      <c r="M14" s="10" t="str">
        <f>CONCATENATE("(", ROUND([1]irr_byfood!$I13*1233*10,3),"-",ROUND([1]irr_byfood!$J13*1233*10,3),")")</f>
        <v>(-0.119-0.071)</v>
      </c>
      <c r="O14" s="12"/>
      <c r="T14" s="12"/>
    </row>
    <row r="15" spans="1:24" ht="15.6" customHeight="1" x14ac:dyDescent="0.25">
      <c r="A15" s="2" t="s">
        <v>19</v>
      </c>
      <c r="B15" s="2"/>
      <c r="C15" s="9">
        <f>[1]ac_byfood!$E14*0.405*10</f>
        <v>-1.662858333270193E-4</v>
      </c>
      <c r="D15" s="10" t="str">
        <f>CONCATENATE("(", ROUND([1]ac_byfood!$I14*0.405*10,3),"-",ROUND([1]ac_byfood!$J14*0.405*10,3),")")</f>
        <v>(0-0)</v>
      </c>
      <c r="E15" s="2" t="s">
        <v>7</v>
      </c>
      <c r="F15" s="9">
        <f>[1]fert_byfood!$E14*0.454*10</f>
        <v>-1.8515492606539712E-2</v>
      </c>
      <c r="G15" s="10" t="str">
        <f>CONCATENATE("(", ROUND([1]fert_byfood!$I14*0.454*10,3),"-",ROUND([1]fert_byfood!$J14*0.454*10,3),")")</f>
        <v>(-0.027--0.01)</v>
      </c>
      <c r="H15" s="11" t="s">
        <v>7</v>
      </c>
      <c r="I15" s="9">
        <f>[1]pest_byfood!$E14*0.454*10</f>
        <v>-3.878200548521907E-4</v>
      </c>
      <c r="J15" s="10" t="str">
        <f>CONCATENATE("(", ROUND([1]pest_byfood!$I14*0.454*10,3),"-",ROUND([1]pest_byfood!$J14*0.454*10,3),")")</f>
        <v>(-0.001-0)</v>
      </c>
      <c r="K15" s="2" t="s">
        <v>7</v>
      </c>
      <c r="L15" s="9">
        <f>[1]irr_byfood!$E14*1233*10</f>
        <v>-4.2827091618055653E-2</v>
      </c>
      <c r="M15" s="10" t="str">
        <f>CONCATENATE("(", ROUND([1]irr_byfood!$I14*1233*10,3),"-",ROUND([1]irr_byfood!$J14*1233*10,3),")")</f>
        <v>(-0.062--0.024)</v>
      </c>
      <c r="N15" s="2" t="s">
        <v>7</v>
      </c>
      <c r="O15" s="12"/>
      <c r="T15" s="12"/>
    </row>
    <row r="16" spans="1:24" ht="15.6" customHeight="1" x14ac:dyDescent="0.25">
      <c r="A16" s="2" t="s">
        <v>20</v>
      </c>
      <c r="B16" s="2"/>
      <c r="C16" s="9">
        <f>[1]ac_byfood!$E15*0.405*10</f>
        <v>-1.3168258862253016E-4</v>
      </c>
      <c r="D16" s="10" t="str">
        <f>CONCATENATE("(", ROUND([1]ac_byfood!$I15*0.405*10,3),"-",ROUND([1]ac_byfood!$J15*0.405*10,3),")")</f>
        <v>(0-0)</v>
      </c>
      <c r="E16" s="2" t="s">
        <v>7</v>
      </c>
      <c r="F16" s="9">
        <f>[1]fert_byfood!$E15*0.454*10</f>
        <v>-4.3719585693871334E-3</v>
      </c>
      <c r="G16" s="10" t="str">
        <f>CONCATENATE("(", ROUND([1]fert_byfood!$I15*0.454*10,3),"-",ROUND([1]fert_byfood!$J15*0.454*10,3),")")</f>
        <v>(-0.019-0.011)</v>
      </c>
      <c r="H16" s="11"/>
      <c r="I16" s="9">
        <f>[1]pest_byfood!$E15*0.454*10</f>
        <v>-2.8210251707078067E-4</v>
      </c>
      <c r="J16" s="10" t="str">
        <f>CONCATENATE("(", ROUND([1]pest_byfood!$I15*0.454*10,3),"-",ROUND([1]pest_byfood!$J15*0.454*10,3),")")</f>
        <v>(-0.001-0)</v>
      </c>
      <c r="K16" s="2" t="s">
        <v>7</v>
      </c>
      <c r="L16" s="9">
        <f>[1]irr_byfood!$E15*1233*10</f>
        <v>-2.0951366086015721E-2</v>
      </c>
      <c r="M16" s="10" t="str">
        <f>CONCATENATE("(", ROUND([1]irr_byfood!$I15*1233*10,3),"-",ROUND([1]irr_byfood!$J15*1233*10,3),")")</f>
        <v>(-0.052-0.01)</v>
      </c>
      <c r="O16" s="12"/>
      <c r="T16" s="12"/>
    </row>
    <row r="17" spans="1:20" ht="15.6" customHeight="1" x14ac:dyDescent="0.25">
      <c r="A17" s="2" t="s">
        <v>21</v>
      </c>
      <c r="B17" s="14"/>
      <c r="C17" s="9">
        <f>[1]ac_byfood!$E16*0.405*10</f>
        <v>9.7127310942094998E-4</v>
      </c>
      <c r="D17" s="10" t="str">
        <f>CONCATENATE("(", ROUND([1]ac_byfood!$I16*0.405*10,3),"-",ROUND([1]ac_byfood!$J16*0.405*10,3),")")</f>
        <v>(0.001-0.001)</v>
      </c>
      <c r="E17" s="2" t="s">
        <v>7</v>
      </c>
      <c r="F17" s="9">
        <f>[1]fert_byfood!$E16*0.454*10</f>
        <v>0.14038788041226319</v>
      </c>
      <c r="G17" s="10" t="str">
        <f>CONCATENATE("(", ROUND([1]fert_byfood!$I16*0.454*10,3),"-",ROUND([1]fert_byfood!$J16*0.454*10,3),")")</f>
        <v>(0.121-0.159)</v>
      </c>
      <c r="H17" s="11" t="s">
        <v>7</v>
      </c>
      <c r="I17" s="9">
        <f>[1]pest_byfood!$E16*0.454*10</f>
        <v>2.3436177324735663E-3</v>
      </c>
      <c r="J17" s="10" t="str">
        <f>CONCATENATE("(", ROUND([1]pest_byfood!$I16*0.454*10,3),"-",ROUND([1]pest_byfood!$J16*0.454*10,3),")")</f>
        <v>(0.002-0.003)</v>
      </c>
      <c r="K17" s="2" t="s">
        <v>7</v>
      </c>
      <c r="L17" s="9">
        <f>[1]irr_byfood!$E16*1233*10</f>
        <v>0.29076600457311852</v>
      </c>
      <c r="M17" s="10" t="str">
        <f>CONCATENATE("(", ROUND([1]irr_byfood!$I16*1233*10,3),"-",ROUND([1]irr_byfood!$J16*1233*10,3),")")</f>
        <v>(0.25-0.331)</v>
      </c>
      <c r="N17" s="2" t="s">
        <v>7</v>
      </c>
      <c r="O17" s="12"/>
      <c r="T17" s="12"/>
    </row>
    <row r="18" spans="1:20" ht="15.6" customHeight="1" x14ac:dyDescent="0.25">
      <c r="A18" s="2" t="s">
        <v>22</v>
      </c>
      <c r="B18" s="14"/>
      <c r="C18" s="9">
        <f>[1]ac_byfood!$E17*0.405*10</f>
        <v>2.6004494108813666E-3</v>
      </c>
      <c r="D18" s="10" t="str">
        <f>CONCATENATE("(", ROUND([1]ac_byfood!$I17*0.405*10,3),"-",ROUND([1]ac_byfood!$J17*0.405*10,3),")")</f>
        <v>(0.002-0.003)</v>
      </c>
      <c r="E18" s="2" t="s">
        <v>7</v>
      </c>
      <c r="F18" s="9">
        <f>[1]fert_byfood!$E17*0.454*10</f>
        <v>0.25345805908228858</v>
      </c>
      <c r="G18" s="10" t="str">
        <f>CONCATENATE("(", ROUND([1]fert_byfood!$I17*0.454*10,3),"-",ROUND([1]fert_byfood!$J17*0.454*10,3),")")</f>
        <v>(0.239-0.268)</v>
      </c>
      <c r="H18" s="11" t="s">
        <v>7</v>
      </c>
      <c r="I18" s="9">
        <f>[1]pest_byfood!$E17*0.454*10</f>
        <v>6.7187500650102254E-3</v>
      </c>
      <c r="J18" s="10" t="str">
        <f>CONCATENATE("(", ROUND([1]pest_byfood!$I17*0.454*10,3),"-",ROUND([1]pest_byfood!$J17*0.454*10,3),")")</f>
        <v>(0.006-0.007)</v>
      </c>
      <c r="K18" s="2" t="s">
        <v>7</v>
      </c>
      <c r="L18" s="9">
        <f>[1]irr_byfood!$E17*1233*10</f>
        <v>0.47703712472903759</v>
      </c>
      <c r="M18" s="10" t="str">
        <f>CONCATENATE("(", ROUND([1]irr_byfood!$I17*1233*10,3),"-",ROUND([1]irr_byfood!$J17*1233*10,3),")")</f>
        <v>(0.449-0.505)</v>
      </c>
      <c r="N18" s="2" t="s">
        <v>7</v>
      </c>
      <c r="O18" s="12"/>
      <c r="T18" s="12"/>
    </row>
    <row r="19" spans="1:20" ht="15.6" customHeight="1" x14ac:dyDescent="0.25">
      <c r="A19" s="2" t="s">
        <v>23</v>
      </c>
      <c r="B19" s="14"/>
      <c r="C19" s="9">
        <f>[1]ac_byfood!$E18*0.405*10</f>
        <v>1.1776698028920491E-4</v>
      </c>
      <c r="D19" s="10" t="str">
        <f>CONCATENATE("(", ROUND([1]ac_byfood!$I18*0.405*10,3),"-",ROUND([1]ac_byfood!$J18*0.405*10,3),")")</f>
        <v>(0-0)</v>
      </c>
      <c r="E19" s="2" t="s">
        <v>7</v>
      </c>
      <c r="F19" s="9">
        <f>[1]fert_byfood!$E18*0.454*10</f>
        <v>8.0809166295150118E-3</v>
      </c>
      <c r="G19" s="10" t="str">
        <f>CONCATENATE("(", ROUND([1]fert_byfood!$I18*0.454*10,3),"-",ROUND([1]fert_byfood!$J18*0.454*10,3),")")</f>
        <v>(0.008-0.009)</v>
      </c>
      <c r="H19" s="11" t="s">
        <v>7</v>
      </c>
      <c r="I19" s="9">
        <f>[1]pest_byfood!$E18*0.454*10</f>
        <v>2.6242995218676596E-4</v>
      </c>
      <c r="J19" s="10" t="str">
        <f>CONCATENATE("(", ROUND([1]pest_byfood!$I18*0.454*10,3),"-",ROUND([1]pest_byfood!$J18*0.454*10,3),")")</f>
        <v>(0-0)</v>
      </c>
      <c r="K19" s="2" t="s">
        <v>7</v>
      </c>
      <c r="L19" s="9">
        <f>[1]irr_byfood!$E18*1233*10</f>
        <v>2.3991737135733868E-2</v>
      </c>
      <c r="M19" s="10" t="str">
        <f>CONCATENATE("(", ROUND([1]irr_byfood!$I18*1233*10,3),"-",ROUND([1]irr_byfood!$J18*1233*10,3),")")</f>
        <v>(0.023-0.025)</v>
      </c>
      <c r="N19" s="2" t="s">
        <v>7</v>
      </c>
      <c r="O19" s="12"/>
      <c r="T19" s="12"/>
    </row>
    <row r="20" spans="1:20" ht="15.6" customHeight="1" x14ac:dyDescent="0.25">
      <c r="A20" s="2" t="s">
        <v>24</v>
      </c>
      <c r="B20" s="13"/>
      <c r="C20" s="9">
        <f>[1]ac_byfood!$E19*0.405*10</f>
        <v>-1.3412613047472332E-3</v>
      </c>
      <c r="D20" s="10" t="str">
        <f>CONCATENATE("(", ROUND([1]ac_byfood!$I19*0.405*10,3),"-",ROUND([1]ac_byfood!$J19*0.405*10,3),")")</f>
        <v>(-0.002--0.001)</v>
      </c>
      <c r="E20" s="2" t="s">
        <v>7</v>
      </c>
      <c r="F20" s="9">
        <f>[1]fert_byfood!$E19*0.454*10</f>
        <v>-0.24800959847670198</v>
      </c>
      <c r="G20" s="10" t="str">
        <f>CONCATENATE("(", ROUND([1]fert_byfood!$I19*0.454*10,3),"-",ROUND([1]fert_byfood!$J19*0.454*10,3),")")</f>
        <v>(-0.287--0.209)</v>
      </c>
      <c r="H20" s="11" t="s">
        <v>7</v>
      </c>
      <c r="I20" s="9">
        <f>[1]pest_byfood!$E19*0.454*10</f>
        <v>-3.9988595501086067E-3</v>
      </c>
      <c r="J20" s="10" t="str">
        <f>CONCATENATE("(", ROUND([1]pest_byfood!$I19*0.454*10,3),"-",ROUND([1]pest_byfood!$J19*0.454*10,3),")")</f>
        <v>(-0.005--0.003)</v>
      </c>
      <c r="K20" s="2" t="s">
        <v>7</v>
      </c>
      <c r="L20" s="9">
        <f>[1]irr_byfood!$E19*1233*10</f>
        <v>-1.0933439850437958</v>
      </c>
      <c r="M20" s="10" t="str">
        <f>CONCATENATE("(", ROUND([1]irr_byfood!$I19*1233*10,3),"-",ROUND([1]irr_byfood!$J19*1233*10,3),")")</f>
        <v>(-1.254--0.932)</v>
      </c>
      <c r="N20" s="2" t="s">
        <v>7</v>
      </c>
      <c r="O20" s="12"/>
      <c r="T20" s="12"/>
    </row>
    <row r="21" spans="1:20" ht="15.6" customHeight="1" x14ac:dyDescent="0.25">
      <c r="A21" s="15" t="s">
        <v>25</v>
      </c>
      <c r="B21" s="16"/>
      <c r="C21" s="17">
        <f>[1]ac_byfood!$E20*0.405*10</f>
        <v>-6.2370084672301888E-4</v>
      </c>
      <c r="D21" s="18" t="str">
        <f>CONCATENATE("(", ROUND([1]ac_byfood!$I20*0.405*10,3),"-",ROUND([1]ac_byfood!$J20*0.405*10,3),")")</f>
        <v>(-0.001--0.001)</v>
      </c>
      <c r="E21" s="15" t="s">
        <v>7</v>
      </c>
      <c r="F21" s="17">
        <f>[1]fert_byfood!$E20*0.454*10</f>
        <v>-0.15684960065720305</v>
      </c>
      <c r="G21" s="18" t="str">
        <f>CONCATENATE("(", ROUND([1]fert_byfood!$I20*0.454*10,3),"-",ROUND([1]fert_byfood!$J20*0.454*10,3),")")</f>
        <v>(-0.163--0.15)</v>
      </c>
      <c r="H21" s="19" t="s">
        <v>7</v>
      </c>
      <c r="I21" s="17">
        <f>[1]pest_byfood!$E20*0.454*10</f>
        <v>-3.7304101109253834E-3</v>
      </c>
      <c r="J21" s="18" t="str">
        <f>CONCATENATE("(", ROUND([1]pest_byfood!$I20*0.454*10,3),"-",ROUND([1]pest_byfood!$J20*0.454*10,3),")")</f>
        <v>(-0.004--0.004)</v>
      </c>
      <c r="K21" s="15" t="s">
        <v>7</v>
      </c>
      <c r="L21" s="17">
        <f>[1]irr_byfood!$E20*1233*10</f>
        <v>-1.1926504236038311</v>
      </c>
      <c r="M21" s="18" t="str">
        <f>CONCATENATE("(", ROUND([1]irr_byfood!$I20*1233*10,3),"-",ROUND([1]irr_byfood!$J20*1233*10,3),")")</f>
        <v>(-1.242--1.143)</v>
      </c>
      <c r="N21" s="2" t="s">
        <v>7</v>
      </c>
      <c r="O21" s="12"/>
      <c r="T21" s="12"/>
    </row>
    <row r="22" spans="1:20" ht="7.2" customHeight="1" x14ac:dyDescent="0.25"/>
    <row r="23" spans="1:20" x14ac:dyDescent="0.25">
      <c r="A23" s="8" t="s">
        <v>26</v>
      </c>
    </row>
    <row r="24" spans="1:20" x14ac:dyDescent="0.25">
      <c r="A24" s="8" t="s">
        <v>27</v>
      </c>
    </row>
    <row r="25" spans="1:20" x14ac:dyDescent="0.25">
      <c r="A25" s="8" t="s">
        <v>28</v>
      </c>
    </row>
    <row r="26" spans="1:20" ht="17.399999999999999" customHeight="1" x14ac:dyDescent="0.35">
      <c r="A26" s="21" t="s">
        <v>29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</row>
    <row r="27" spans="1:20" ht="18" x14ac:dyDescent="0.35">
      <c r="A27" s="8" t="s">
        <v>30</v>
      </c>
    </row>
    <row r="28" spans="1:20" ht="16.8" x14ac:dyDescent="0.25">
      <c r="A28" s="8" t="s">
        <v>31</v>
      </c>
    </row>
    <row r="29" spans="1:20" ht="16.8" x14ac:dyDescent="0.25">
      <c r="A29" s="8" t="s">
        <v>32</v>
      </c>
    </row>
    <row r="30" spans="1:20" x14ac:dyDescent="0.25">
      <c r="A30" s="8" t="s">
        <v>33</v>
      </c>
    </row>
  </sheetData>
  <mergeCells count="6">
    <mergeCell ref="A1:M1"/>
    <mergeCell ref="C2:D2"/>
    <mergeCell ref="F2:G2"/>
    <mergeCell ref="I2:J2"/>
    <mergeCell ref="L2:M2"/>
    <mergeCell ref="A26:M26"/>
  </mergeCells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</dc:creator>
  <cp:lastModifiedBy>Conrad, Zach</cp:lastModifiedBy>
  <dcterms:created xsi:type="dcterms:W3CDTF">2024-02-14T15:19:59Z</dcterms:created>
  <dcterms:modified xsi:type="dcterms:W3CDTF">2024-02-14T15:20:31Z</dcterms:modified>
</cp:coreProperties>
</file>